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960" yWindow="465" windowWidth="15600" windowHeight="1176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" uniqueCount="40">
  <si>
    <t>LOC_Os08g01090</t>
  </si>
  <si>
    <t>B3 DNA binding domain containing protein, expressed</t>
  </si>
  <si>
    <t>LOC_Os02g35329</t>
  </si>
  <si>
    <t>RING-H2 finger protein ATL3F, putative, expressed</t>
  </si>
  <si>
    <t>LOC_Os02g35347</t>
  </si>
  <si>
    <t>RING-H2 finger protein ATL3F, putative</t>
  </si>
  <si>
    <t>LOC_Os12g40900</t>
  </si>
  <si>
    <t>OsIAA31 - Auxin-responsive Aux/IAA gene family member, expressed</t>
  </si>
  <si>
    <t>LOC_Os01g18860</t>
  </si>
  <si>
    <t>S-adenosylmethionine synthetase, putative, expressed</t>
  </si>
  <si>
    <t>LOC_Os03g08754</t>
  </si>
  <si>
    <t>OsMADS47 - MADS-box family gene with MIKCc type-box, expressed</t>
  </si>
  <si>
    <t>LOC_Os06g39640</t>
  </si>
  <si>
    <t>PINHEAD, putative, expressed</t>
  </si>
  <si>
    <t>LOC_Os01g36930</t>
  </si>
  <si>
    <t>ubiquitin carboxyl-terminal hydrolase 6, putative, expressed</t>
  </si>
  <si>
    <t>LOC_Os02g35970</t>
  </si>
  <si>
    <t>LOC_Os05g45420</t>
  </si>
  <si>
    <t>LOC_Os03g51690</t>
  </si>
  <si>
    <t>Homeobox domain containing protein, expressed</t>
  </si>
  <si>
    <t>LOC_Os05g12260</t>
  </si>
  <si>
    <t>CAPIP1, putative, expressed</t>
  </si>
  <si>
    <t>LOC_Os08g42750</t>
  </si>
  <si>
    <t>CAMK_CAMK_like.37 - CAMK includes calcium/calmodulin depedent protein kinases, expressed</t>
  </si>
  <si>
    <t>LOC_Os03g03660</t>
  </si>
  <si>
    <t>CAMK_CAMK_like.17 - CAMK includes calcium/calmodulin depedent protein kinases, expressed</t>
  </si>
  <si>
    <t>Annotation</t>
  </si>
  <si>
    <t>N22 Leaf Log2 FC</t>
  </si>
  <si>
    <t>IR64 Leaf Log2 FC</t>
  </si>
  <si>
    <t>N22 Root Log2 FC</t>
  </si>
  <si>
    <t>IR64 Root Log2 FC</t>
  </si>
  <si>
    <t>CAMK_KIN1/SNF1/Nim1_like_AMPKh.3 - CAMK includes calcium/calmodulin depedent protein kinases</t>
  </si>
  <si>
    <t>BTBN2 - Bric-a-Brac, Tramtrack, Broad Complex BTB domain with non-phototropic hypocotyl 3 NPH3</t>
  </si>
  <si>
    <t>Gene ID</t>
  </si>
  <si>
    <r>
      <t>Supplementary Tabl</t>
    </r>
    <r>
      <rPr>
        <b/>
        <sz val="14"/>
        <rFont val="Arial"/>
        <family val="2"/>
      </rPr>
      <t>e S17</t>
    </r>
    <r>
      <rPr>
        <b/>
        <sz val="14"/>
        <color theme="1"/>
        <rFont val="Arial"/>
        <family val="2"/>
      </rPr>
      <t>: Differential expression of genes belonging to different QTLs associated with performance of rice on direct-sowing</t>
    </r>
  </si>
  <si>
    <t>RNA-seq analysis reveals the genes/pathways responsible for genetic plasticity of rice to varying environmental conditions on direct-sowing and transplanting</t>
  </si>
  <si>
    <t>Suresh Kumar, Karishma Seem, Santosh Kumar, and Trilochan Mohapatra</t>
  </si>
  <si>
    <t>The value indicates Log2 Fold change in expression of the gene in direct-sown (treated) conditions over the transplanted (control) conditions.</t>
  </si>
  <si>
    <t>N22=  Nagina 22</t>
  </si>
  <si>
    <t>IR64=  IR 6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4"/>
      <name val="Arial"/>
      <family val="2"/>
    </font>
    <font>
      <b/>
      <sz val="16"/>
      <color theme="1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DDDDDD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vertic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1" fillId="2" borderId="1" xfId="0" applyFont="1" applyFill="1" applyBorder="1" applyAlignment="1">
      <alignment horizontal="left" vertical="center" wrapText="1" indent="1"/>
    </xf>
    <xf numFmtId="0" fontId="0" fillId="0" borderId="1" xfId="0" applyBorder="1" applyAlignment="1">
      <alignment horizontal="left" indent="1"/>
    </xf>
    <xf numFmtId="0" fontId="3" fillId="0" borderId="0" xfId="0" applyFont="1"/>
    <xf numFmtId="0" fontId="2" fillId="0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/>
    <xf numFmtId="0" fontId="2" fillId="4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DDDDD"/>
      <color rgb="FFFFCCCC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94833</xdr:colOff>
      <xdr:row>22</xdr:row>
      <xdr:rowOff>42333</xdr:rowOff>
    </xdr:from>
    <xdr:to>
      <xdr:col>6</xdr:col>
      <xdr:colOff>190499</xdr:colOff>
      <xdr:row>25</xdr:row>
      <xdr:rowOff>17513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xmlns="" id="{BFAC5A8A-CA9A-8E48-9967-B9DFA4D3FD7C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994833" y="4751916"/>
          <a:ext cx="3280833" cy="57843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963111</xdr:colOff>
      <xdr:row>25</xdr:row>
      <xdr:rowOff>10602</xdr:rowOff>
    </xdr:from>
    <xdr:ext cx="3841602" cy="233782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xmlns="" id="{82989FCC-71E1-9E4E-8D09-0CBCB2B74882}"/>
            </a:ext>
          </a:extLst>
        </xdr:cNvPr>
        <xdr:cNvSpPr txBox="1"/>
      </xdr:nvSpPr>
      <xdr:spPr>
        <a:xfrm>
          <a:off x="963111" y="5323435"/>
          <a:ext cx="3841602" cy="23378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900" b="1">
              <a:latin typeface="Arial" pitchFamily="34" charset="0"/>
              <a:cs typeface="Arial" pitchFamily="34" charset="0"/>
            </a:rPr>
            <a:t>12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0                                         +12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topLeftCell="A10" zoomScale="90" zoomScaleNormal="90" workbookViewId="0">
      <selection activeCell="F32" sqref="F32"/>
    </sheetView>
  </sheetViews>
  <sheetFormatPr defaultColWidth="11" defaultRowHeight="15.75" x14ac:dyDescent="0.25"/>
  <cols>
    <col min="1" max="1" width="15.5" customWidth="1"/>
    <col min="2" max="2" width="8.5" customWidth="1"/>
    <col min="3" max="3" width="8.75" customWidth="1"/>
    <col min="4" max="4" width="2.625" customWidth="1"/>
    <col min="5" max="5" width="9" customWidth="1"/>
    <col min="6" max="6" width="9.125" customWidth="1"/>
    <col min="7" max="7" width="86.625" customWidth="1"/>
  </cols>
  <sheetData>
    <row r="1" spans="1:7" ht="20.25" x14ac:dyDescent="0.25">
      <c r="A1" s="10" t="s">
        <v>35</v>
      </c>
    </row>
    <row r="2" spans="1:7" x14ac:dyDescent="0.25">
      <c r="A2" s="11" t="s">
        <v>36</v>
      </c>
    </row>
    <row r="4" spans="1:7" ht="18" x14ac:dyDescent="0.25">
      <c r="A4" s="6" t="s">
        <v>34</v>
      </c>
    </row>
    <row r="5" spans="1:7" ht="31.5" x14ac:dyDescent="0.25">
      <c r="A5" s="1" t="s">
        <v>33</v>
      </c>
      <c r="B5" s="8" t="s">
        <v>27</v>
      </c>
      <c r="C5" s="8" t="s">
        <v>28</v>
      </c>
      <c r="D5" s="7"/>
      <c r="E5" s="12" t="s">
        <v>29</v>
      </c>
      <c r="F5" s="12" t="s">
        <v>30</v>
      </c>
      <c r="G5" s="4" t="s">
        <v>26</v>
      </c>
    </row>
    <row r="6" spans="1:7" x14ac:dyDescent="0.25">
      <c r="A6" s="2" t="s">
        <v>0</v>
      </c>
      <c r="B6" s="3">
        <v>1.9528324640789001</v>
      </c>
      <c r="C6" s="3">
        <v>-8.6468053876469206E-2</v>
      </c>
      <c r="D6" s="9"/>
      <c r="E6" s="3">
        <v>0.34951358552926698</v>
      </c>
      <c r="F6" s="3">
        <v>-0.38655149024342</v>
      </c>
      <c r="G6" s="5" t="s">
        <v>1</v>
      </c>
    </row>
    <row r="7" spans="1:7" x14ac:dyDescent="0.25">
      <c r="A7" s="2" t="s">
        <v>2</v>
      </c>
      <c r="B7" s="3">
        <v>-2.8260122700258101</v>
      </c>
      <c r="C7" s="3">
        <v>1.3880694554881401</v>
      </c>
      <c r="D7" s="9"/>
      <c r="E7" s="3">
        <v>5.0044462438708202</v>
      </c>
      <c r="F7" s="3">
        <v>0.89121255693969104</v>
      </c>
      <c r="G7" s="5" t="s">
        <v>3</v>
      </c>
    </row>
    <row r="8" spans="1:7" x14ac:dyDescent="0.25">
      <c r="A8" s="2" t="s">
        <v>4</v>
      </c>
      <c r="B8" s="3">
        <v>-3.7520129315613699</v>
      </c>
      <c r="C8" s="3">
        <v>-0.46966165886398797</v>
      </c>
      <c r="D8" s="9"/>
      <c r="E8" s="3">
        <v>7.0044426454873596</v>
      </c>
      <c r="F8" s="3">
        <v>1.2772564932280499</v>
      </c>
      <c r="G8" s="5" t="s">
        <v>5</v>
      </c>
    </row>
    <row r="9" spans="1:7" x14ac:dyDescent="0.25">
      <c r="A9" s="2" t="s">
        <v>6</v>
      </c>
      <c r="B9" s="3">
        <v>8.9385860075780794</v>
      </c>
      <c r="C9" s="3">
        <v>10.4156990076147</v>
      </c>
      <c r="D9" s="9"/>
      <c r="E9" s="3">
        <v>1.0481004241457801</v>
      </c>
      <c r="F9" s="3">
        <v>0.15810742452770199</v>
      </c>
      <c r="G9" s="5" t="s">
        <v>7</v>
      </c>
    </row>
    <row r="10" spans="1:7" x14ac:dyDescent="0.25">
      <c r="A10" s="2" t="s">
        <v>6</v>
      </c>
      <c r="B10" s="3">
        <v>8.9385860075780794</v>
      </c>
      <c r="C10" s="3">
        <v>10.4156990076147</v>
      </c>
      <c r="D10" s="9"/>
      <c r="E10" s="3">
        <v>1.0481004241457801</v>
      </c>
      <c r="F10" s="3">
        <v>0.15810742452770199</v>
      </c>
      <c r="G10" s="5" t="s">
        <v>7</v>
      </c>
    </row>
    <row r="11" spans="1:7" x14ac:dyDescent="0.25">
      <c r="A11" s="2" t="s">
        <v>0</v>
      </c>
      <c r="B11" s="3">
        <v>1.9528324640789001</v>
      </c>
      <c r="C11" s="3">
        <v>-8.6468053876469206E-2</v>
      </c>
      <c r="D11" s="9"/>
      <c r="E11" s="3">
        <v>0.34951358552926698</v>
      </c>
      <c r="F11" s="3">
        <v>-0.38655149024342</v>
      </c>
      <c r="G11" s="5" t="s">
        <v>1</v>
      </c>
    </row>
    <row r="12" spans="1:7" x14ac:dyDescent="0.25">
      <c r="A12" s="2" t="s">
        <v>8</v>
      </c>
      <c r="B12" s="3">
        <v>-0.81449550580568297</v>
      </c>
      <c r="C12" s="3">
        <v>0.46953457444067298</v>
      </c>
      <c r="D12" s="9"/>
      <c r="E12" s="3">
        <v>0.41054031038571498</v>
      </c>
      <c r="F12" s="3">
        <v>0.43671346310084203</v>
      </c>
      <c r="G12" s="5" t="s">
        <v>9</v>
      </c>
    </row>
    <row r="13" spans="1:7" x14ac:dyDescent="0.25">
      <c r="A13" s="2" t="s">
        <v>0</v>
      </c>
      <c r="B13" s="3">
        <v>1.9528324640789001</v>
      </c>
      <c r="C13" s="3">
        <v>-8.6468053876469206E-2</v>
      </c>
      <c r="D13" s="9"/>
      <c r="E13" s="3">
        <v>0.34951358552926698</v>
      </c>
      <c r="F13" s="3">
        <v>-0.38655149024342</v>
      </c>
      <c r="G13" s="5" t="s">
        <v>1</v>
      </c>
    </row>
    <row r="14" spans="1:7" x14ac:dyDescent="0.25">
      <c r="A14" s="2" t="s">
        <v>10</v>
      </c>
      <c r="B14" s="3">
        <v>-1.3017785895421801</v>
      </c>
      <c r="C14" s="3">
        <v>-0.99326581707894102</v>
      </c>
      <c r="D14" s="9"/>
      <c r="E14" s="3">
        <v>-1.16235768937557</v>
      </c>
      <c r="F14" s="3">
        <v>0.35355728937780001</v>
      </c>
      <c r="G14" s="5" t="s">
        <v>11</v>
      </c>
    </row>
    <row r="15" spans="1:7" x14ac:dyDescent="0.25">
      <c r="A15" s="2" t="s">
        <v>12</v>
      </c>
      <c r="B15" s="3">
        <v>-1.79359343413159</v>
      </c>
      <c r="C15" s="3">
        <v>-0.394942482696855</v>
      </c>
      <c r="D15" s="9"/>
      <c r="E15" s="3">
        <v>0.54365277378968002</v>
      </c>
      <c r="F15" s="3">
        <v>-0.10510245971608501</v>
      </c>
      <c r="G15" s="5" t="s">
        <v>13</v>
      </c>
    </row>
    <row r="16" spans="1:7" x14ac:dyDescent="0.25">
      <c r="A16" s="2" t="s">
        <v>14</v>
      </c>
      <c r="B16" s="3">
        <v>1.40804866712704</v>
      </c>
      <c r="C16" s="3">
        <v>0.437572420826842</v>
      </c>
      <c r="D16" s="9"/>
      <c r="E16" s="3">
        <v>0.72767624750970805</v>
      </c>
      <c r="F16" s="3">
        <v>0.47533449304686698</v>
      </c>
      <c r="G16" s="5" t="s">
        <v>15</v>
      </c>
    </row>
    <row r="17" spans="1:7" x14ac:dyDescent="0.25">
      <c r="A17" s="2" t="s">
        <v>16</v>
      </c>
      <c r="B17" s="3">
        <v>0.71223127652543505</v>
      </c>
      <c r="C17" s="3">
        <v>-0.83432188210847402</v>
      </c>
      <c r="D17" s="9"/>
      <c r="E17" s="3">
        <v>-5.4658775193625999</v>
      </c>
      <c r="F17" s="3">
        <v>-5.8519263631896301</v>
      </c>
      <c r="G17" s="5" t="s">
        <v>32</v>
      </c>
    </row>
    <row r="18" spans="1:7" x14ac:dyDescent="0.25">
      <c r="A18" s="2" t="s">
        <v>17</v>
      </c>
      <c r="B18" s="3">
        <v>-0.52218542507693599</v>
      </c>
      <c r="C18" s="3">
        <v>0.65246014193120805</v>
      </c>
      <c r="D18" s="9"/>
      <c r="E18" s="3">
        <v>0.175914437545831</v>
      </c>
      <c r="F18" s="3">
        <v>0.28915846322972</v>
      </c>
      <c r="G18" s="5" t="s">
        <v>31</v>
      </c>
    </row>
    <row r="19" spans="1:7" x14ac:dyDescent="0.25">
      <c r="A19" s="2" t="s">
        <v>18</v>
      </c>
      <c r="B19" s="3">
        <v>11.5860389525378</v>
      </c>
      <c r="C19" s="3">
        <v>11.460091032227799</v>
      </c>
      <c r="D19" s="9"/>
      <c r="E19" s="3">
        <v>2.41948747354642</v>
      </c>
      <c r="F19" s="3">
        <v>-4.7644654065707304</v>
      </c>
      <c r="G19" s="5" t="s">
        <v>19</v>
      </c>
    </row>
    <row r="20" spans="1:7" x14ac:dyDescent="0.25">
      <c r="A20" s="2" t="s">
        <v>20</v>
      </c>
      <c r="B20" s="3">
        <v>-1.60565449796368</v>
      </c>
      <c r="C20" s="3">
        <v>-1.1515904309380101</v>
      </c>
      <c r="D20" s="9"/>
      <c r="E20" s="3">
        <v>-0.217868659230852</v>
      </c>
      <c r="F20" s="3">
        <v>-0.39217057240026798</v>
      </c>
      <c r="G20" s="5" t="s">
        <v>21</v>
      </c>
    </row>
    <row r="21" spans="1:7" x14ac:dyDescent="0.25">
      <c r="A21" s="2" t="s">
        <v>22</v>
      </c>
      <c r="B21" s="3">
        <v>8.7330022972215104</v>
      </c>
      <c r="C21" s="3">
        <v>6.2584337231772498</v>
      </c>
      <c r="D21" s="9"/>
      <c r="E21" s="3">
        <v>4.2987331652455598</v>
      </c>
      <c r="F21" s="3">
        <v>4.4939190176905104</v>
      </c>
      <c r="G21" s="5" t="s">
        <v>23</v>
      </c>
    </row>
    <row r="22" spans="1:7" x14ac:dyDescent="0.25">
      <c r="A22" s="2" t="s">
        <v>24</v>
      </c>
      <c r="B22" s="3">
        <v>-0.11193577953813499</v>
      </c>
      <c r="C22" s="3">
        <v>1.36563307217793</v>
      </c>
      <c r="D22" s="9"/>
      <c r="E22" s="3">
        <v>0.49322247785037698</v>
      </c>
      <c r="F22" s="3">
        <v>-0.26462456911515603</v>
      </c>
      <c r="G22" s="5" t="s">
        <v>25</v>
      </c>
    </row>
    <row r="28" spans="1:7" x14ac:dyDescent="0.25">
      <c r="A28" t="s">
        <v>37</v>
      </c>
    </row>
    <row r="29" spans="1:7" x14ac:dyDescent="0.25">
      <c r="B29" t="s">
        <v>38</v>
      </c>
    </row>
    <row r="30" spans="1:7" x14ac:dyDescent="0.25">
      <c r="B30" t="s">
        <v>39</v>
      </c>
    </row>
  </sheetData>
  <conditionalFormatting sqref="B6:F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10-15T16:05:02Z</dcterms:created>
  <dcterms:modified xsi:type="dcterms:W3CDTF">2021-10-17T11:44:54Z</dcterms:modified>
</cp:coreProperties>
</file>